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8">
  <si>
    <r>
      <rPr>
        <b val="true"/>
        <sz val="11"/>
        <color rgb="FF000000"/>
        <rFont val="Times New Roman"/>
        <family val="1"/>
      </rPr>
      <t xml:space="preserve">Table S8</t>
    </r>
    <r>
      <rPr>
        <sz val="11"/>
        <color rgb="FF000000"/>
        <rFont val="Times New Roman"/>
        <family val="1"/>
      </rPr>
      <t xml:space="preserve"> Primers used for qRT-PCR</t>
    </r>
  </si>
  <si>
    <t xml:space="preserve">RNA ID</t>
  </si>
  <si>
    <t xml:space="preserve">Primer sequence</t>
  </si>
  <si>
    <t xml:space="preserve">circRNA153-RT</t>
  </si>
  <si>
    <t xml:space="preserve">CCAGACATCTCTCCCCCACTA</t>
  </si>
  <si>
    <t xml:space="preserve">circRNA1099-RT</t>
  </si>
  <si>
    <t xml:space="preserve">CTGCGATGATTGATGGTGAAG</t>
  </si>
  <si>
    <t xml:space="preserve">circRNA761-RT</t>
  </si>
  <si>
    <t xml:space="preserve">TGAGGAAGTGGTATTTCTTTAGGAT</t>
  </si>
  <si>
    <t xml:space="preserve">circRNA749-RT</t>
  </si>
  <si>
    <t xml:space="preserve">CATCCCCATTGTCCATTGAAC</t>
  </si>
  <si>
    <t xml:space="preserve">cas-miR5139-RT</t>
  </si>
  <si>
    <t xml:space="preserve">CTCAACTGGTGTCGTGGAGTCGGCAATTCAGTTGAGACCATAGT</t>
  </si>
  <si>
    <t xml:space="preserve">bra-miR396-5p-RT</t>
  </si>
  <si>
    <t xml:space="preserve">CTCAACTGGTGTCGTGGAGTCGGCAATTCAGTTGAGTCAAGTTC</t>
  </si>
  <si>
    <t xml:space="preserve">bra-miR9556-5p-RT</t>
  </si>
  <si>
    <t xml:space="preserve">CTCAACTGGTGTCGTGGAGTCGGCAATTCAGTTGAGTGATGATT</t>
  </si>
  <si>
    <t xml:space="preserve">aly-MIR159a-RT</t>
  </si>
  <si>
    <t xml:space="preserve">CTCAACTGGTGTCGTGGAGTCGGCAATTCAGTTGAGTTTCGAGG</t>
  </si>
  <si>
    <t xml:space="preserve">Forward (5′-3′)</t>
  </si>
  <si>
    <t xml:space="preserve">Reverse (5′-3′)</t>
  </si>
  <si>
    <t xml:space="preserve">BraA03g004170.3C</t>
  </si>
  <si>
    <t xml:space="preserve">GGTCCTTTGCCACGACTTGT</t>
  </si>
  <si>
    <t xml:space="preserve">TGAAAGAACGGCTTGTTTACCAC</t>
  </si>
  <si>
    <t xml:space="preserve">BraA02g003340.3C</t>
  </si>
  <si>
    <t xml:space="preserve">CAAAGCGGCAACGGAGG</t>
  </si>
  <si>
    <t xml:space="preserve">CGTCTTCTCAAACTTCCTTGTCTT</t>
  </si>
  <si>
    <t xml:space="preserve">BraA07g013350.3C</t>
  </si>
  <si>
    <t xml:space="preserve">AGGACCACCTTGAGACTGCC</t>
  </si>
  <si>
    <t xml:space="preserve">BraA10g023720.3C</t>
  </si>
  <si>
    <t xml:space="preserve">TGAGAACAAAAGTAGCCGACAA</t>
  </si>
  <si>
    <t xml:space="preserve">GGAGGAGACAACGAGAAGCG</t>
  </si>
  <si>
    <t xml:space="preserve">MSTRG.11766.1</t>
  </si>
  <si>
    <t xml:space="preserve">TCATCGGTTTTTGGAACATCA</t>
  </si>
  <si>
    <t xml:space="preserve">CCAGAAGCGAGGAAAAGGTT</t>
  </si>
  <si>
    <t xml:space="preserve">MSTRG.25070.1</t>
  </si>
  <si>
    <t xml:space="preserve">CTTCCGACCCAAGAAACAGC</t>
  </si>
  <si>
    <t xml:space="preserve">CGTTGATGACGAGAAACCGAC</t>
  </si>
  <si>
    <t xml:space="preserve">MSTRG.22964.1</t>
  </si>
  <si>
    <t xml:space="preserve">GTGTCCCATCCGTAGTCTCCTG</t>
  </si>
  <si>
    <t xml:space="preserve">CCCCAGCAGCATCAGAAGTC</t>
  </si>
  <si>
    <t xml:space="preserve">MSTRG.11059.1</t>
  </si>
  <si>
    <t xml:space="preserve">TAACCATCGGTAACCAAGAAGAA</t>
  </si>
  <si>
    <t xml:space="preserve">CATCGCCTACAAACCACCAA</t>
  </si>
  <si>
    <t xml:space="preserve">circRNA153</t>
  </si>
  <si>
    <t xml:space="preserve">GTGAAAGATGGTGTGCTTCTATGT</t>
  </si>
  <si>
    <t xml:space="preserve">CCAGACATCTCTCCCCCACTA </t>
  </si>
  <si>
    <t xml:space="preserve">circRNA1099</t>
  </si>
  <si>
    <t xml:space="preserve">TCCACGAGAACTTGAAAAAA</t>
  </si>
  <si>
    <t xml:space="preserve">GCGAAGAAGGAAAACAGAGA</t>
  </si>
  <si>
    <t xml:space="preserve">circRNA761</t>
  </si>
  <si>
    <t xml:space="preserve">GCAACCCCCTTTTTTACCTT</t>
  </si>
  <si>
    <t xml:space="preserve">circRNA749</t>
  </si>
  <si>
    <t xml:space="preserve">AGAAGGGCGTGAACTTTTTGT</t>
  </si>
  <si>
    <t xml:space="preserve">cas-miR5139</t>
  </si>
  <si>
    <t xml:space="preserve">ACACTCCAGCTGGGAACCTGGCTC</t>
  </si>
  <si>
    <t xml:space="preserve">TGGTGTCGTGGAGTCG</t>
  </si>
  <si>
    <t xml:space="preserve">bra-miR396-5p</t>
  </si>
  <si>
    <t xml:space="preserve">ACACTCCAGCTGGGTTCCACAGCTTT</t>
  </si>
  <si>
    <t xml:space="preserve">bra-miR9556-5p</t>
  </si>
  <si>
    <t xml:space="preserve">ACACTCCAGCTGGGGTCAATTGGTG</t>
  </si>
  <si>
    <t xml:space="preserve">aly-MIR159a</t>
  </si>
  <si>
    <t xml:space="preserve">ACACTCCAGCTGGGCTTGCATATCTTA</t>
  </si>
  <si>
    <t xml:space="preserve">U6</t>
  </si>
  <si>
    <t xml:space="preserve">CTCGCTTCGGCAGCACA</t>
  </si>
  <si>
    <t xml:space="preserve">AACGCTTCACGAATTTGCGT</t>
  </si>
  <si>
    <t xml:space="preserve">Actin</t>
  </si>
  <si>
    <t xml:space="preserve">GTTCTTAGTTGGTGGAGCGATT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14" activeCellId="0" sqref="B14"/>
    </sheetView>
  </sheetViews>
  <sheetFormatPr defaultColWidth="12.57421875" defaultRowHeight="14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38.99"/>
    <col collapsed="false" customWidth="true" hidden="false" outlineLevel="0" max="3" min="3" style="1" width="38.4"/>
    <col collapsed="false" customWidth="false" hidden="false" outlineLevel="0" max="257" min="4" style="2" width="12.57"/>
  </cols>
  <sheetData>
    <row r="1" customFormat="false" ht="14" hidden="false" customHeight="false" outlineLevel="0" collapsed="false">
      <c r="A1" s="3" t="s">
        <v>0</v>
      </c>
      <c r="B1" s="3"/>
    </row>
    <row r="2" customFormat="false" ht="14" hidden="false" customHeight="false" outlineLevel="0" collapsed="false">
      <c r="A2" s="4" t="s">
        <v>1</v>
      </c>
      <c r="B2" s="4" t="s">
        <v>2</v>
      </c>
      <c r="C2" s="4"/>
    </row>
    <row r="3" customFormat="false" ht="14" hidden="false" customHeight="false" outlineLevel="0" collapsed="false">
      <c r="A3" s="5" t="s">
        <v>3</v>
      </c>
      <c r="B3" s="6" t="s">
        <v>4</v>
      </c>
      <c r="C3" s="6"/>
    </row>
    <row r="4" customFormat="false" ht="14" hidden="false" customHeight="false" outlineLevel="0" collapsed="false">
      <c r="A4" s="5" t="s">
        <v>5</v>
      </c>
      <c r="B4" s="7" t="s">
        <v>6</v>
      </c>
      <c r="C4" s="7"/>
    </row>
    <row r="5" customFormat="false" ht="14" hidden="false" customHeight="false" outlineLevel="0" collapsed="false">
      <c r="A5" s="5" t="s">
        <v>7</v>
      </c>
      <c r="B5" s="6" t="s">
        <v>8</v>
      </c>
      <c r="C5" s="6"/>
    </row>
    <row r="6" customFormat="false" ht="14" hidden="false" customHeight="false" outlineLevel="0" collapsed="false">
      <c r="A6" s="5" t="s">
        <v>9</v>
      </c>
      <c r="B6" s="6" t="s">
        <v>10</v>
      </c>
      <c r="C6" s="6"/>
    </row>
    <row r="7" customFormat="false" ht="14" hidden="false" customHeight="false" outlineLevel="0" collapsed="false">
      <c r="A7" s="5" t="s">
        <v>11</v>
      </c>
      <c r="B7" s="6" t="s">
        <v>12</v>
      </c>
      <c r="C7" s="6"/>
    </row>
    <row r="8" customFormat="false" ht="14" hidden="false" customHeight="false" outlineLevel="0" collapsed="false">
      <c r="A8" s="5" t="s">
        <v>13</v>
      </c>
      <c r="B8" s="6" t="s">
        <v>14</v>
      </c>
      <c r="C8" s="6"/>
    </row>
    <row r="9" customFormat="false" ht="14" hidden="false" customHeight="false" outlineLevel="0" collapsed="false">
      <c r="A9" s="5" t="s">
        <v>15</v>
      </c>
      <c r="B9" s="6" t="s">
        <v>16</v>
      </c>
      <c r="C9" s="6"/>
    </row>
    <row r="10" customFormat="false" ht="14" hidden="false" customHeight="false" outlineLevel="0" collapsed="false">
      <c r="A10" s="5" t="s">
        <v>17</v>
      </c>
      <c r="B10" s="6" t="s">
        <v>18</v>
      </c>
      <c r="C10" s="6"/>
    </row>
    <row r="11" s="2" customFormat="true" ht="14" hidden="false" customHeight="false" outlineLevel="0" collapsed="false">
      <c r="A11" s="4"/>
      <c r="B11" s="8" t="s">
        <v>19</v>
      </c>
      <c r="C11" s="8" t="s">
        <v>20</v>
      </c>
    </row>
    <row r="12" customFormat="false" ht="14" hidden="false" customHeight="false" outlineLevel="0" collapsed="false">
      <c r="A12" s="5" t="s">
        <v>21</v>
      </c>
      <c r="B12" s="2" t="s">
        <v>22</v>
      </c>
      <c r="C12" s="2" t="s">
        <v>23</v>
      </c>
    </row>
    <row r="13" customFormat="false" ht="14" hidden="false" customHeight="false" outlineLevel="0" collapsed="false">
      <c r="A13" s="5" t="s">
        <v>24</v>
      </c>
      <c r="B13" s="2" t="s">
        <v>25</v>
      </c>
      <c r="C13" s="2" t="s">
        <v>26</v>
      </c>
    </row>
    <row r="14" s="9" customFormat="true" ht="14" hidden="false" customHeight="false" outlineLevel="0" collapsed="false">
      <c r="A14" s="5" t="s">
        <v>27</v>
      </c>
      <c r="B14" s="2" t="s">
        <v>28</v>
      </c>
      <c r="C14" s="2" t="s">
        <v>26</v>
      </c>
    </row>
    <row r="15" s="9" customFormat="true" ht="14" hidden="false" customHeight="false" outlineLevel="0" collapsed="false">
      <c r="A15" s="5" t="s">
        <v>29</v>
      </c>
      <c r="B15" s="2" t="s">
        <v>30</v>
      </c>
      <c r="C15" s="2" t="s">
        <v>31</v>
      </c>
    </row>
    <row r="16" s="10" customFormat="true" ht="14" hidden="false" customHeight="false" outlineLevel="0" collapsed="false">
      <c r="A16" s="5" t="s">
        <v>32</v>
      </c>
      <c r="B16" s="2" t="s">
        <v>33</v>
      </c>
      <c r="C16" s="2" t="s">
        <v>34</v>
      </c>
    </row>
    <row r="17" customFormat="false" ht="14" hidden="false" customHeight="false" outlineLevel="0" collapsed="false">
      <c r="A17" s="5" t="s">
        <v>35</v>
      </c>
      <c r="B17" s="2" t="s">
        <v>36</v>
      </c>
      <c r="C17" s="2" t="s">
        <v>37</v>
      </c>
    </row>
    <row r="18" customFormat="false" ht="14" hidden="false" customHeight="false" outlineLevel="0" collapsed="false">
      <c r="A18" s="5" t="s">
        <v>38</v>
      </c>
      <c r="B18" s="2" t="s">
        <v>39</v>
      </c>
      <c r="C18" s="2" t="s">
        <v>40</v>
      </c>
    </row>
    <row r="19" customFormat="false" ht="14" hidden="false" customHeight="false" outlineLevel="0" collapsed="false">
      <c r="A19" s="5" t="s">
        <v>41</v>
      </c>
      <c r="B19" s="2" t="s">
        <v>42</v>
      </c>
      <c r="C19" s="2" t="s">
        <v>43</v>
      </c>
    </row>
    <row r="20" s="9" customFormat="true" ht="14" hidden="false" customHeight="false" outlineLevel="0" collapsed="false">
      <c r="A20" s="5" t="s">
        <v>44</v>
      </c>
      <c r="B20" s="2" t="s">
        <v>45</v>
      </c>
      <c r="C20" s="2" t="s">
        <v>46</v>
      </c>
    </row>
    <row r="21" s="9" customFormat="true" ht="14" hidden="false" customHeight="false" outlineLevel="0" collapsed="false">
      <c r="A21" s="5" t="s">
        <v>47</v>
      </c>
      <c r="B21" s="2" t="s">
        <v>48</v>
      </c>
      <c r="C21" s="2" t="s">
        <v>49</v>
      </c>
    </row>
    <row r="22" s="9" customFormat="true" ht="14" hidden="false" customHeight="false" outlineLevel="0" collapsed="false">
      <c r="A22" s="5" t="s">
        <v>50</v>
      </c>
      <c r="B22" s="2" t="s">
        <v>51</v>
      </c>
      <c r="C22" s="2" t="s">
        <v>8</v>
      </c>
    </row>
    <row r="23" customFormat="false" ht="14" hidden="false" customHeight="false" outlineLevel="0" collapsed="false">
      <c r="A23" s="5" t="s">
        <v>52</v>
      </c>
      <c r="B23" s="2" t="s">
        <v>53</v>
      </c>
      <c r="C23" s="2" t="s">
        <v>10</v>
      </c>
    </row>
    <row r="24" s="10" customFormat="true" ht="14" hidden="false" customHeight="false" outlineLevel="0" collapsed="false">
      <c r="A24" s="5" t="s">
        <v>54</v>
      </c>
      <c r="B24" s="2" t="s">
        <v>55</v>
      </c>
      <c r="C24" s="2" t="s">
        <v>56</v>
      </c>
    </row>
    <row r="25" s="10" customFormat="true" ht="14" hidden="false" customHeight="false" outlineLevel="0" collapsed="false">
      <c r="A25" s="5" t="s">
        <v>57</v>
      </c>
      <c r="B25" s="2" t="s">
        <v>58</v>
      </c>
      <c r="C25" s="2" t="s">
        <v>56</v>
      </c>
    </row>
    <row r="26" customFormat="false" ht="14" hidden="false" customHeight="false" outlineLevel="0" collapsed="false">
      <c r="A26" s="5" t="s">
        <v>59</v>
      </c>
      <c r="B26" s="2" t="s">
        <v>60</v>
      </c>
      <c r="C26" s="2" t="s">
        <v>56</v>
      </c>
    </row>
    <row r="27" customFormat="false" ht="14" hidden="false" customHeight="false" outlineLevel="0" collapsed="false">
      <c r="A27" s="5" t="s">
        <v>61</v>
      </c>
      <c r="B27" s="2" t="s">
        <v>62</v>
      </c>
      <c r="C27" s="2" t="s">
        <v>56</v>
      </c>
    </row>
    <row r="28" customFormat="false" ht="14" hidden="false" customHeight="false" outlineLevel="0" collapsed="false">
      <c r="A28" s="5" t="s">
        <v>63</v>
      </c>
      <c r="B28" s="11" t="s">
        <v>64</v>
      </c>
      <c r="C28" s="2" t="s">
        <v>65</v>
      </c>
    </row>
    <row r="29" s="10" customFormat="true" ht="14" hidden="false" customHeight="false" outlineLevel="0" collapsed="false">
      <c r="A29" s="5" t="s">
        <v>66</v>
      </c>
      <c r="B29" s="2" t="s">
        <v>67</v>
      </c>
      <c r="C29" s="2" t="s">
        <v>65</v>
      </c>
    </row>
  </sheetData>
  <mergeCells count="10">
    <mergeCell ref="A1:B1"/>
    <mergeCell ref="B2:C2"/>
    <mergeCell ref="B3:C3"/>
    <mergeCell ref="B4:C4"/>
    <mergeCell ref="B5:C5"/>
    <mergeCell ref="B6:C6"/>
    <mergeCell ref="B7:C7"/>
    <mergeCell ref="B8:C8"/>
    <mergeCell ref="B9:C9"/>
    <mergeCell ref="B10:C10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B28" type="textLength">
      <formula1>4</formula1>
      <formula2>15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、数字或其它非碱基序列的字符！" promptTitle="序列要求" showDropDown="false" showErrorMessage="true" showInputMessage="true" sqref="C26:C27" type="textLength">
      <formula1>0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>岩</cp:lastModifiedBy>
  <dcterms:modified xsi:type="dcterms:W3CDTF">2021-05-11T08:22:0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BBE864D8944135A964592949EDCEA2</vt:lpwstr>
  </property>
  <property fmtid="{D5CDD505-2E9C-101B-9397-08002B2CF9AE}" pid="3" name="KSOProductBuildVer">
    <vt:lpwstr>2052-11.1.0.10495</vt:lpwstr>
  </property>
</Properties>
</file>